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OH-AMR-Diag/OH-AMR-Diag -Urine - Clinical_study_Giessen/Mauscript - Phase 1/Manuscript/Nature communication/Modified draft/Final_Revision/"/>
    </mc:Choice>
  </mc:AlternateContent>
  <xr:revisionPtr revIDLastSave="9" documentId="11_F25DC773A252ABDACC10489CA99D71005BDE58EC" xr6:coauthVersionLast="47" xr6:coauthVersionMax="47" xr10:uidLastSave="{D62E766F-DF70-40BB-A52D-4B80F7443478}"/>
  <bookViews>
    <workbookView xWindow="-28845" yWindow="75" windowWidth="28890" windowHeight="16185" xr2:uid="{00000000-000D-0000-FFFF-FFFF00000000}"/>
  </bookViews>
  <sheets>
    <sheet name="Supplementary 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6">
  <si>
    <t>Per kit cost</t>
  </si>
  <si>
    <t>HL_SAN (per assay 250U)</t>
  </si>
  <si>
    <t>M_SAN cost (per assay - 292 U)</t>
  </si>
  <si>
    <t>Saponin cost</t>
  </si>
  <si>
    <t>BB Columns + material cost</t>
  </si>
  <si>
    <t>NAX/BT cost (Per reaction)</t>
  </si>
  <si>
    <t>TOTAL (NOK)</t>
  </si>
  <si>
    <t>Total DNA extraction without VAT ($)</t>
  </si>
  <si>
    <t xml:space="preserve">MinION (24 pack FC - without VAT) US$ </t>
  </si>
  <si>
    <t xml:space="preserve">RBP Library prep kit  (24 pack  - without VAT) US$ </t>
  </si>
  <si>
    <t>MinION - Sequencing cost (without VAT)</t>
  </si>
  <si>
    <t>Total cost - MinION (without VAT) US$</t>
  </si>
  <si>
    <t xml:space="preserve">ProtmethION (32 pack FC - without VAT) US$ </t>
  </si>
  <si>
    <t xml:space="preserve">RBP Library prep kit  (96 pack  - without VAT) US$ </t>
  </si>
  <si>
    <t>P2Solo - Sequencing cost (without VAT)</t>
  </si>
  <si>
    <t>Total cost - P2Solo (without VAT) US$</t>
  </si>
  <si>
    <t>MC5</t>
  </si>
  <si>
    <t>HZ</t>
  </si>
  <si>
    <t>NAX</t>
  </si>
  <si>
    <t>M+BT</t>
  </si>
  <si>
    <t>H+BT</t>
  </si>
  <si>
    <t>M+NB</t>
  </si>
  <si>
    <t>H+NB</t>
  </si>
  <si>
    <t>M + BB + NB</t>
  </si>
  <si>
    <t>H + BB + NB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workbookViewId="0"/>
  </sheetViews>
  <sheetFormatPr defaultRowHeight="14.4" x14ac:dyDescent="0.3"/>
  <cols>
    <col min="2" max="2" width="16.5546875" customWidth="1"/>
    <col min="3" max="3" width="29.109375" customWidth="1"/>
    <col min="4" max="4" width="19" customWidth="1"/>
    <col min="5" max="5" width="21" customWidth="1"/>
    <col min="9" max="9" width="18.44140625" customWidth="1"/>
  </cols>
  <sheetData>
    <row r="1" spans="1:18" x14ac:dyDescent="0.3">
      <c r="A1" s="1" t="s">
        <v>25</v>
      </c>
    </row>
    <row r="2" spans="1:18" ht="86.4" x14ac:dyDescent="0.3"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</row>
    <row r="3" spans="1:18" x14ac:dyDescent="0.3">
      <c r="B3" s="3" t="s">
        <v>16</v>
      </c>
      <c r="D3" s="3"/>
      <c r="E3" s="3"/>
      <c r="F3" s="3"/>
      <c r="G3" s="3"/>
      <c r="H3" s="3"/>
      <c r="I3" s="4">
        <v>222.86</v>
      </c>
      <c r="J3" s="5">
        <v>20.503120000000003</v>
      </c>
      <c r="K3" s="5">
        <v>25</v>
      </c>
      <c r="L3" s="5">
        <v>5.5555555555555554</v>
      </c>
      <c r="M3" s="5">
        <v>30.555555555555557</v>
      </c>
      <c r="N3" s="5">
        <v>51.05867555555556</v>
      </c>
      <c r="O3" s="4">
        <v>9.375</v>
      </c>
      <c r="P3" s="4">
        <v>3.125</v>
      </c>
      <c r="Q3" s="4">
        <v>12.5</v>
      </c>
      <c r="R3" s="4">
        <v>33.003120000000003</v>
      </c>
    </row>
    <row r="4" spans="1:18" x14ac:dyDescent="0.3">
      <c r="B4" s="3" t="s">
        <v>17</v>
      </c>
      <c r="C4" s="4"/>
      <c r="D4" s="3"/>
      <c r="E4" s="3"/>
      <c r="F4" s="3"/>
      <c r="G4" s="3"/>
      <c r="H4" s="3"/>
      <c r="I4" s="4">
        <v>185</v>
      </c>
      <c r="J4" s="5">
        <v>17.02</v>
      </c>
      <c r="K4" s="5">
        <v>25</v>
      </c>
      <c r="L4" s="5">
        <v>5.5555555555555554</v>
      </c>
      <c r="M4" s="5">
        <v>30.555555555555557</v>
      </c>
      <c r="N4" s="5">
        <v>47.575555555555553</v>
      </c>
      <c r="O4" s="4">
        <v>9.375</v>
      </c>
      <c r="P4" s="4">
        <v>3.125</v>
      </c>
      <c r="Q4" s="4">
        <v>12.5</v>
      </c>
      <c r="R4" s="4">
        <v>29.52</v>
      </c>
    </row>
    <row r="5" spans="1:18" x14ac:dyDescent="0.3">
      <c r="B5" s="6" t="s">
        <v>18</v>
      </c>
      <c r="C5" s="4">
        <v>26.864583333333332</v>
      </c>
      <c r="D5" s="3"/>
      <c r="E5" s="3"/>
      <c r="F5" s="3"/>
      <c r="G5" s="3"/>
      <c r="H5" s="4">
        <v>37.916666666666664</v>
      </c>
      <c r="I5" s="4">
        <v>37.916666666666664</v>
      </c>
      <c r="J5" s="5">
        <v>3.4883333333333328</v>
      </c>
      <c r="K5" s="5">
        <v>25</v>
      </c>
      <c r="L5" s="5">
        <v>5.5555555555555554</v>
      </c>
      <c r="M5" s="5">
        <v>30.555555555555557</v>
      </c>
      <c r="N5" s="5">
        <v>34.043888888888887</v>
      </c>
      <c r="O5" s="4">
        <v>9.375</v>
      </c>
      <c r="P5" s="4">
        <v>3.125</v>
      </c>
      <c r="Q5" s="4">
        <v>12.5</v>
      </c>
      <c r="R5" s="4">
        <v>15.988333333333333</v>
      </c>
    </row>
    <row r="6" spans="1:18" x14ac:dyDescent="0.3">
      <c r="B6" s="3" t="s">
        <v>19</v>
      </c>
      <c r="C6" s="3"/>
      <c r="D6" s="3"/>
      <c r="E6" s="3">
        <v>10</v>
      </c>
      <c r="F6" s="3">
        <v>1</v>
      </c>
      <c r="G6" s="3"/>
      <c r="H6" s="4">
        <v>45</v>
      </c>
      <c r="I6" s="4">
        <v>56</v>
      </c>
      <c r="J6" s="5">
        <v>5.1520000000000001</v>
      </c>
      <c r="K6" s="5">
        <v>25</v>
      </c>
      <c r="L6" s="5">
        <v>5.5555555555555554</v>
      </c>
      <c r="M6" s="5">
        <v>30.555555555555557</v>
      </c>
      <c r="N6" s="5">
        <v>35.707555555555558</v>
      </c>
      <c r="O6" s="4">
        <v>9.375</v>
      </c>
      <c r="P6" s="4">
        <v>3.125</v>
      </c>
      <c r="Q6" s="4">
        <v>12.5</v>
      </c>
      <c r="R6" s="4">
        <v>17.652000000000001</v>
      </c>
    </row>
    <row r="7" spans="1:18" x14ac:dyDescent="0.3">
      <c r="B7" s="3" t="s">
        <v>20</v>
      </c>
      <c r="C7" s="3"/>
      <c r="D7" s="3">
        <v>5</v>
      </c>
      <c r="E7" s="3"/>
      <c r="F7" s="3">
        <v>1</v>
      </c>
      <c r="G7" s="3"/>
      <c r="H7" s="4">
        <v>24</v>
      </c>
      <c r="I7" s="4">
        <v>30</v>
      </c>
      <c r="J7" s="5">
        <v>2.76</v>
      </c>
      <c r="K7" s="5">
        <v>25</v>
      </c>
      <c r="L7" s="5">
        <v>5.5555555555555554</v>
      </c>
      <c r="M7" s="5">
        <v>30.555555555555557</v>
      </c>
      <c r="N7" s="5">
        <v>33.315555555555555</v>
      </c>
      <c r="O7" s="4">
        <v>9.375</v>
      </c>
      <c r="P7" s="4">
        <v>3.125</v>
      </c>
      <c r="Q7" s="4">
        <v>12.5</v>
      </c>
      <c r="R7" s="4">
        <v>15.26</v>
      </c>
    </row>
    <row r="8" spans="1:18" x14ac:dyDescent="0.3">
      <c r="B8" s="7" t="s">
        <v>21</v>
      </c>
      <c r="C8" s="3"/>
      <c r="D8" s="3"/>
      <c r="E8" s="3">
        <v>10</v>
      </c>
      <c r="F8" s="3">
        <v>1</v>
      </c>
      <c r="G8" s="3"/>
      <c r="H8" s="4">
        <v>24</v>
      </c>
      <c r="I8" s="4">
        <v>35</v>
      </c>
      <c r="J8" s="5">
        <v>3.2199999999999998</v>
      </c>
      <c r="K8" s="5">
        <v>25</v>
      </c>
      <c r="L8" s="5">
        <v>5.5555555555555554</v>
      </c>
      <c r="M8" s="5">
        <v>30.555555555555557</v>
      </c>
      <c r="N8" s="5">
        <v>33.775555555555556</v>
      </c>
      <c r="O8" s="4">
        <v>9.375</v>
      </c>
      <c r="P8" s="4">
        <v>3.125</v>
      </c>
      <c r="Q8" s="4">
        <v>12.5</v>
      </c>
      <c r="R8" s="4">
        <v>15.719999999999999</v>
      </c>
    </row>
    <row r="9" spans="1:18" x14ac:dyDescent="0.3">
      <c r="B9" s="3" t="s">
        <v>22</v>
      </c>
      <c r="C9" s="3"/>
      <c r="D9" s="3">
        <v>5</v>
      </c>
      <c r="E9" s="3"/>
      <c r="F9" s="3">
        <v>1</v>
      </c>
      <c r="G9" s="3"/>
      <c r="H9" s="4">
        <v>24</v>
      </c>
      <c r="I9" s="4">
        <v>30</v>
      </c>
      <c r="J9" s="5">
        <v>2.76</v>
      </c>
      <c r="K9" s="5">
        <v>25</v>
      </c>
      <c r="L9" s="5">
        <v>5.5555555555555554</v>
      </c>
      <c r="M9" s="5">
        <v>30.555555555555557</v>
      </c>
      <c r="N9" s="5">
        <v>33.315555555555555</v>
      </c>
      <c r="O9" s="4">
        <v>9.375</v>
      </c>
      <c r="P9" s="4">
        <v>3.125</v>
      </c>
      <c r="Q9" s="4">
        <v>12.5</v>
      </c>
      <c r="R9" s="4">
        <v>15.26</v>
      </c>
    </row>
    <row r="10" spans="1:18" x14ac:dyDescent="0.3">
      <c r="B10" s="7" t="s">
        <v>23</v>
      </c>
      <c r="C10" s="3"/>
      <c r="D10" s="3"/>
      <c r="E10" s="3">
        <v>10</v>
      </c>
      <c r="F10" s="3">
        <v>1</v>
      </c>
      <c r="G10" s="3">
        <v>18</v>
      </c>
      <c r="H10" s="4">
        <v>24</v>
      </c>
      <c r="I10" s="4">
        <v>53</v>
      </c>
      <c r="J10" s="5">
        <v>4.8760000000000003</v>
      </c>
      <c r="K10" s="5">
        <v>25</v>
      </c>
      <c r="L10" s="5">
        <v>5.5555555555555554</v>
      </c>
      <c r="M10" s="5">
        <v>30.555555555555557</v>
      </c>
      <c r="N10" s="5">
        <v>35.431555555555555</v>
      </c>
      <c r="O10" s="4">
        <v>9.375</v>
      </c>
      <c r="P10" s="4">
        <v>3.125</v>
      </c>
      <c r="Q10" s="4">
        <v>12.5</v>
      </c>
      <c r="R10" s="4">
        <v>17.376000000000001</v>
      </c>
    </row>
    <row r="11" spans="1:18" x14ac:dyDescent="0.3">
      <c r="B11" s="3" t="s">
        <v>24</v>
      </c>
      <c r="C11" s="3"/>
      <c r="D11" s="3">
        <v>5</v>
      </c>
      <c r="E11" s="3"/>
      <c r="F11" s="3">
        <v>1</v>
      </c>
      <c r="G11" s="3">
        <v>18</v>
      </c>
      <c r="H11" s="4">
        <v>24</v>
      </c>
      <c r="I11" s="4">
        <v>48</v>
      </c>
      <c r="J11" s="5">
        <v>4.4160000000000004</v>
      </c>
      <c r="K11" s="5">
        <v>25</v>
      </c>
      <c r="L11" s="5">
        <v>5.5555555555555554</v>
      </c>
      <c r="M11" s="5">
        <v>30.555555555555557</v>
      </c>
      <c r="N11" s="5">
        <v>34.971555555555554</v>
      </c>
      <c r="O11" s="4">
        <v>9.375</v>
      </c>
      <c r="P11" s="4">
        <v>3.125</v>
      </c>
      <c r="Q11" s="4">
        <v>12.5</v>
      </c>
      <c r="R11" s="4">
        <v>16.916</v>
      </c>
    </row>
  </sheetData>
  <dataValidations count="1">
    <dataValidation type="list" allowBlank="1" showInputMessage="1" showErrorMessage="1" sqref="K2:K77" xr:uid="{47417701-4C9C-4F64-ACCD-543BC9AB63CA}">
      <formula1>"TRUE, FALSE, Inconclusiv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rre Branders</dc:creator>
  <cp:lastModifiedBy>Sverre Branders</cp:lastModifiedBy>
  <dcterms:created xsi:type="dcterms:W3CDTF">2015-06-05T18:17:20Z</dcterms:created>
  <dcterms:modified xsi:type="dcterms:W3CDTF">2025-11-14T11:02:25Z</dcterms:modified>
</cp:coreProperties>
</file>